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435" windowWidth="18675" windowHeight="11280"/>
  </bookViews>
  <sheets>
    <sheet name="Table S5" sheetId="1" r:id="rId1"/>
  </sheets>
  <calcPr calcId="125725"/>
</workbook>
</file>

<file path=xl/calcChain.xml><?xml version="1.0" encoding="utf-8"?>
<calcChain xmlns="http://schemas.openxmlformats.org/spreadsheetml/2006/main">
  <c r="I52" i="1"/>
  <c r="H52"/>
  <c r="G52"/>
  <c r="I51"/>
  <c r="H51"/>
  <c r="G51"/>
  <c r="I50"/>
  <c r="H50"/>
  <c r="G50"/>
  <c r="I49"/>
  <c r="H49"/>
  <c r="G49"/>
  <c r="I48"/>
  <c r="H48"/>
  <c r="G48"/>
  <c r="I47"/>
  <c r="H47"/>
  <c r="G47"/>
  <c r="I46"/>
  <c r="H46"/>
  <c r="G46"/>
  <c r="I45"/>
  <c r="H45"/>
  <c r="G45"/>
  <c r="I44"/>
  <c r="H44"/>
  <c r="G44"/>
  <c r="I43"/>
  <c r="H43"/>
  <c r="G43"/>
  <c r="I42"/>
  <c r="H42"/>
  <c r="G42"/>
  <c r="I41"/>
  <c r="H41"/>
  <c r="G41"/>
  <c r="I40"/>
  <c r="H40"/>
  <c r="G40"/>
  <c r="I39"/>
  <c r="H39"/>
  <c r="G39"/>
  <c r="I38"/>
  <c r="H38"/>
  <c r="G38"/>
  <c r="I37"/>
  <c r="H37"/>
  <c r="G37"/>
  <c r="I36"/>
  <c r="H36"/>
  <c r="G36"/>
  <c r="I35"/>
  <c r="H35"/>
  <c r="G35"/>
  <c r="I34"/>
  <c r="H34"/>
  <c r="G34"/>
  <c r="I33"/>
  <c r="H33"/>
  <c r="G33"/>
  <c r="I32"/>
  <c r="H32"/>
  <c r="G32"/>
  <c r="I31"/>
  <c r="H31"/>
  <c r="G31"/>
  <c r="I30"/>
  <c r="H30"/>
  <c r="G30"/>
  <c r="I29"/>
  <c r="H29"/>
  <c r="G29"/>
  <c r="I28"/>
  <c r="H28"/>
  <c r="G28"/>
  <c r="I27"/>
  <c r="H27"/>
  <c r="G27"/>
  <c r="I26"/>
  <c r="H26"/>
  <c r="G26"/>
  <c r="I25"/>
  <c r="H25"/>
  <c r="G25"/>
  <c r="I24"/>
  <c r="H24"/>
  <c r="G24"/>
  <c r="I23"/>
  <c r="H23"/>
  <c r="G23"/>
  <c r="I22"/>
  <c r="H22"/>
  <c r="G22"/>
  <c r="I21"/>
  <c r="H21"/>
  <c r="G21"/>
  <c r="I20"/>
  <c r="H20"/>
  <c r="G20"/>
  <c r="I19"/>
  <c r="H19"/>
  <c r="G19"/>
  <c r="I18"/>
  <c r="H18"/>
  <c r="G18"/>
  <c r="I17"/>
  <c r="H17"/>
  <c r="G17"/>
  <c r="I16"/>
  <c r="H16"/>
  <c r="G16"/>
  <c r="I15"/>
  <c r="H15"/>
  <c r="G15"/>
  <c r="I14"/>
  <c r="H14"/>
  <c r="G14"/>
  <c r="I13"/>
  <c r="H13"/>
  <c r="G13"/>
  <c r="I12"/>
  <c r="H12"/>
  <c r="G12"/>
  <c r="I11"/>
  <c r="H11"/>
  <c r="G11"/>
  <c r="I10"/>
  <c r="H10"/>
  <c r="G10"/>
  <c r="I9"/>
  <c r="H9"/>
  <c r="G9"/>
  <c r="I8"/>
  <c r="H8"/>
  <c r="G8"/>
  <c r="I7"/>
  <c r="H7"/>
  <c r="G7"/>
  <c r="I6"/>
  <c r="H6"/>
  <c r="G6"/>
  <c r="I5"/>
  <c r="H5"/>
  <c r="G5"/>
  <c r="I4"/>
  <c r="H4"/>
  <c r="G4"/>
  <c r="I3"/>
  <c r="H3"/>
  <c r="G3"/>
</calcChain>
</file>

<file path=xl/sharedStrings.xml><?xml version="1.0" encoding="utf-8"?>
<sst xmlns="http://schemas.openxmlformats.org/spreadsheetml/2006/main" count="129" uniqueCount="59">
  <si>
    <t>Total variability explained</t>
  </si>
  <si>
    <t>p-value</t>
  </si>
  <si>
    <t>Compound</t>
  </si>
  <si>
    <t>Total</t>
  </si>
  <si>
    <t>Ethanol</t>
  </si>
  <si>
    <t>&lt;0,0001</t>
  </si>
  <si>
    <t>Acetone</t>
  </si>
  <si>
    <t>3-methylbutanal</t>
  </si>
  <si>
    <t>Butanol</t>
  </si>
  <si>
    <t>2-methylbutanal</t>
  </si>
  <si>
    <t>1-penten-3-ol</t>
  </si>
  <si>
    <t>1-penten-3-one</t>
  </si>
  <si>
    <t>Pentanal</t>
  </si>
  <si>
    <t>2-ethylfuran</t>
  </si>
  <si>
    <t>3-methylbutanol</t>
  </si>
  <si>
    <t>2-methylbutanol</t>
  </si>
  <si>
    <t>(E)-2-methyl-2-butenal</t>
  </si>
  <si>
    <t>(E)-2-pentenal</t>
  </si>
  <si>
    <t>1-pentanol</t>
  </si>
  <si>
    <t>(Z)-3-hexenal</t>
  </si>
  <si>
    <t>Hexanal</t>
  </si>
  <si>
    <t>3-methylbutanoic acid</t>
  </si>
  <si>
    <t>(E)-2-hexenal</t>
  </si>
  <si>
    <t>Pentanoic acid</t>
  </si>
  <si>
    <t>(E,E)-2,4-hexadienal</t>
  </si>
  <si>
    <t>Hexanoic acid</t>
  </si>
  <si>
    <t>(E)-2-heptenal</t>
  </si>
  <si>
    <t>Benzaldehyde</t>
  </si>
  <si>
    <t>6-methyl-5-hepten-2-one</t>
  </si>
  <si>
    <t>2-pentylfuran</t>
  </si>
  <si>
    <t>Octanal</t>
  </si>
  <si>
    <t>Benzylalcohol</t>
  </si>
  <si>
    <t>2-isobutylthiazole</t>
  </si>
  <si>
    <t>Phenylacetaldehyde</t>
  </si>
  <si>
    <t>(E)-2-octenal</t>
  </si>
  <si>
    <t>Acetophenone</t>
  </si>
  <si>
    <t>2-ethylhexanoic acid</t>
  </si>
  <si>
    <t>Guaiacol</t>
  </si>
  <si>
    <t>Linalool</t>
  </si>
  <si>
    <t>Nonanal</t>
  </si>
  <si>
    <t>2-phenylethanol</t>
  </si>
  <si>
    <t>Octanoic acid</t>
  </si>
  <si>
    <t>Benzylnitrile</t>
  </si>
  <si>
    <t>Decanal</t>
  </si>
  <si>
    <t>Terpineol</t>
  </si>
  <si>
    <t>Methyl salicylate</t>
  </si>
  <si>
    <t>Geranial</t>
  </si>
  <si>
    <t>Ethyl salicylate</t>
  </si>
  <si>
    <t>1-nitro-2-phenylethane</t>
  </si>
  <si>
    <t>(E,E)-2,4-decadienal</t>
  </si>
  <si>
    <t>Eugenol</t>
  </si>
  <si>
    <t>beta-damascenone</t>
  </si>
  <si>
    <t>Geranylacetone</t>
  </si>
  <si>
    <t>beta-ionone</t>
  </si>
  <si>
    <t>Benzophenone</t>
  </si>
  <si>
    <t>Total variability explained (%)</t>
  </si>
  <si>
    <t>Genotype</t>
  </si>
  <si>
    <t>Environment</t>
  </si>
  <si>
    <t>Interaction  GxE</t>
  </si>
</sst>
</file>

<file path=xl/styles.xml><?xml version="1.0" encoding="utf-8"?>
<styleSheet xmlns="http://schemas.openxmlformats.org/spreadsheetml/2006/main">
  <numFmts count="2">
    <numFmt numFmtId="164" formatCode="0.0000"/>
    <numFmt numFmtId="165" formatCode="0.000"/>
  </numFmts>
  <fonts count="5">
    <font>
      <sz val="11"/>
      <color theme="1"/>
      <name val="Calibri"/>
      <family val="2"/>
      <scheme val="minor"/>
    </font>
    <font>
      <sz val="12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2" fontId="1" fillId="0" borderId="1" xfId="0" applyNumberFormat="1" applyFont="1" applyBorder="1"/>
    <xf numFmtId="0" fontId="1" fillId="0" borderId="2" xfId="0" applyFont="1" applyFill="1" applyBorder="1" applyAlignment="1">
      <alignment horizontal="left"/>
    </xf>
    <xf numFmtId="2" fontId="1" fillId="0" borderId="3" xfId="0" applyNumberFormat="1" applyFont="1" applyBorder="1" applyAlignment="1">
      <alignment horizontal="right"/>
    </xf>
    <xf numFmtId="165" fontId="1" fillId="0" borderId="0" xfId="0" applyNumberFormat="1" applyFont="1" applyFill="1"/>
    <xf numFmtId="2" fontId="2" fillId="0" borderId="0" xfId="0" applyNumberFormat="1" applyFont="1"/>
    <xf numFmtId="2" fontId="3" fillId="0" borderId="0" xfId="0" applyNumberFormat="1" applyFont="1"/>
    <xf numFmtId="10" fontId="3" fillId="0" borderId="0" xfId="0" applyNumberFormat="1" applyFont="1"/>
    <xf numFmtId="2" fontId="4" fillId="0" borderId="0" xfId="0" applyNumberFormat="1" applyFont="1"/>
    <xf numFmtId="164" fontId="2" fillId="0" borderId="0" xfId="0" applyNumberFormat="1" applyFont="1" applyAlignment="1">
      <alignment horizontal="right"/>
    </xf>
    <xf numFmtId="0" fontId="3" fillId="0" borderId="0" xfId="0" applyFont="1"/>
    <xf numFmtId="0" fontId="1" fillId="0" borderId="0" xfId="0" applyFont="1" applyFill="1"/>
    <xf numFmtId="164" fontId="3" fillId="0" borderId="0" xfId="0" applyNumberFormat="1" applyFont="1"/>
    <xf numFmtId="164" fontId="0" fillId="0" borderId="0" xfId="0" applyNumberFormat="1"/>
    <xf numFmtId="0" fontId="1" fillId="0" borderId="0" xfId="0" applyFont="1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right"/>
    </xf>
    <xf numFmtId="0" fontId="1" fillId="0" borderId="0" xfId="0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N253"/>
  <sheetViews>
    <sheetView tabSelected="1" workbookViewId="0"/>
  </sheetViews>
  <sheetFormatPr baseColWidth="10" defaultRowHeight="20.25" customHeight="1"/>
  <cols>
    <col min="1" max="1" width="26.5703125" style="1" customWidth="1"/>
    <col min="2" max="2" width="11.42578125" style="7"/>
    <col min="3" max="3" width="13.85546875" style="7" customWidth="1"/>
    <col min="4" max="4" width="17" style="7" bestFit="1" customWidth="1"/>
    <col min="5" max="5" width="12.42578125" style="7" customWidth="1"/>
    <col min="6" max="6" width="3.7109375" style="7" customWidth="1"/>
    <col min="7" max="7" width="11.42578125" style="7"/>
    <col min="8" max="8" width="13.28515625" style="7" customWidth="1"/>
    <col min="9" max="9" width="17" style="7" bestFit="1" customWidth="1"/>
    <col min="10" max="10" width="3.140625" style="9" customWidth="1"/>
    <col min="11" max="11" width="11.42578125" style="14"/>
    <col min="12" max="12" width="13.5703125" style="14" bestFit="1" customWidth="1"/>
    <col min="13" max="13" width="17" style="14" bestFit="1" customWidth="1"/>
  </cols>
  <sheetData>
    <row r="1" spans="1:14" s="1" customFormat="1" ht="24" customHeight="1">
      <c r="B1" s="2"/>
      <c r="C1" s="2" t="s">
        <v>0</v>
      </c>
      <c r="D1" s="2"/>
      <c r="E1" s="2"/>
      <c r="F1" s="15"/>
      <c r="G1" s="16"/>
      <c r="H1" s="17" t="s">
        <v>55</v>
      </c>
      <c r="I1" s="16"/>
      <c r="J1" s="15"/>
      <c r="K1" s="18"/>
      <c r="L1" s="18" t="s">
        <v>1</v>
      </c>
      <c r="M1" s="18"/>
    </row>
    <row r="2" spans="1:14" s="1" customFormat="1" ht="29.25" customHeight="1" thickBot="1">
      <c r="A2" s="3" t="s">
        <v>2</v>
      </c>
      <c r="B2" s="4" t="s">
        <v>56</v>
      </c>
      <c r="C2" s="4" t="s">
        <v>57</v>
      </c>
      <c r="D2" s="4" t="s">
        <v>58</v>
      </c>
      <c r="E2" s="4" t="s">
        <v>3</v>
      </c>
      <c r="F2" s="19"/>
      <c r="G2" s="4" t="s">
        <v>56</v>
      </c>
      <c r="H2" s="4" t="s">
        <v>57</v>
      </c>
      <c r="I2" s="4" t="s">
        <v>58</v>
      </c>
      <c r="J2" s="19"/>
      <c r="K2" s="4" t="s">
        <v>56</v>
      </c>
      <c r="L2" s="4" t="s">
        <v>57</v>
      </c>
      <c r="M2" s="4" t="s">
        <v>58</v>
      </c>
    </row>
    <row r="3" spans="1:14" ht="20.25" customHeight="1" thickTop="1">
      <c r="A3" s="5" t="s">
        <v>4</v>
      </c>
      <c r="B3" s="6">
        <v>42.982100000000003</v>
      </c>
      <c r="C3" s="6">
        <v>141.05500000000001</v>
      </c>
      <c r="D3" s="6">
        <v>71.201800000000006</v>
      </c>
      <c r="E3" s="6">
        <v>731.73500000000001</v>
      </c>
      <c r="G3" s="8">
        <f t="shared" ref="G3:I16" si="0">B3/$E3</f>
        <v>5.8739981004052019E-2</v>
      </c>
      <c r="H3" s="8">
        <f t="shared" si="0"/>
        <v>0.19276787361544823</v>
      </c>
      <c r="I3" s="8">
        <f t="shared" si="0"/>
        <v>9.7305445277320352E-2</v>
      </c>
      <c r="K3" s="10">
        <v>1.15E-2</v>
      </c>
      <c r="L3" s="10" t="s">
        <v>5</v>
      </c>
      <c r="M3" s="10">
        <v>1.17E-2</v>
      </c>
    </row>
    <row r="4" spans="1:14" ht="20.25" customHeight="1">
      <c r="A4" s="5" t="s">
        <v>6</v>
      </c>
      <c r="B4" s="6">
        <v>1.70407</v>
      </c>
      <c r="C4" s="6">
        <v>0.70093700000000003</v>
      </c>
      <c r="D4" s="6">
        <v>2.22845</v>
      </c>
      <c r="E4" s="6">
        <v>29.703399999999998</v>
      </c>
      <c r="G4" s="8">
        <f t="shared" si="0"/>
        <v>5.7369526720846775E-2</v>
      </c>
      <c r="H4" s="8">
        <f t="shared" si="0"/>
        <v>2.3597870950800248E-2</v>
      </c>
      <c r="I4" s="8">
        <f t="shared" si="0"/>
        <v>7.5023397994842353E-2</v>
      </c>
      <c r="K4" s="10">
        <v>0.1084</v>
      </c>
      <c r="L4" s="10">
        <v>2.3300000000000001E-2</v>
      </c>
      <c r="M4" s="10">
        <v>0.45400000000000001</v>
      </c>
    </row>
    <row r="5" spans="1:14" ht="20.25" customHeight="1">
      <c r="A5" s="5" t="s">
        <v>7</v>
      </c>
      <c r="B5" s="6">
        <v>15.966200000000001</v>
      </c>
      <c r="C5" s="6">
        <v>13.867100000000001</v>
      </c>
      <c r="D5" s="6">
        <v>24.771599999999999</v>
      </c>
      <c r="E5" s="6">
        <v>276.15600000000001</v>
      </c>
      <c r="G5" s="8">
        <f t="shared" si="0"/>
        <v>5.7815872188183494E-2</v>
      </c>
      <c r="H5" s="8">
        <f t="shared" si="0"/>
        <v>5.0214733701241326E-2</v>
      </c>
      <c r="I5" s="8">
        <f t="shared" si="0"/>
        <v>8.9701473080432789E-2</v>
      </c>
      <c r="K5" s="10">
        <v>0.17299999999999999</v>
      </c>
      <c r="L5" s="10">
        <v>8.9999999999999998E-4</v>
      </c>
      <c r="M5" s="10">
        <v>0.37269999999999998</v>
      </c>
    </row>
    <row r="6" spans="1:14" ht="20.25" customHeight="1">
      <c r="A6" s="5" t="s">
        <v>8</v>
      </c>
      <c r="B6" s="6">
        <v>25.861999999999998</v>
      </c>
      <c r="C6" s="6">
        <v>15.4381</v>
      </c>
      <c r="D6" s="6">
        <v>15.9994</v>
      </c>
      <c r="E6" s="6">
        <v>182.34</v>
      </c>
      <c r="G6" s="8">
        <f t="shared" si="0"/>
        <v>0.1418339366019524</v>
      </c>
      <c r="H6" s="8">
        <f t="shared" si="0"/>
        <v>8.4666556981463206E-2</v>
      </c>
      <c r="I6" s="8">
        <f t="shared" si="0"/>
        <v>8.7744872216737962E-2</v>
      </c>
      <c r="J6" s="7"/>
      <c r="K6" s="10" t="s">
        <v>5</v>
      </c>
      <c r="L6" s="10" t="s">
        <v>5</v>
      </c>
      <c r="M6" s="10">
        <v>7.0099999999999996E-2</v>
      </c>
    </row>
    <row r="7" spans="1:14" ht="20.25" customHeight="1">
      <c r="A7" s="5" t="s">
        <v>9</v>
      </c>
      <c r="B7" s="6">
        <v>10.5815</v>
      </c>
      <c r="C7" s="6">
        <v>24.5731</v>
      </c>
      <c r="D7" s="6">
        <v>58.527999999999999</v>
      </c>
      <c r="E7" s="6">
        <v>849.875</v>
      </c>
      <c r="G7" s="8">
        <f t="shared" si="0"/>
        <v>1.2450654508015885E-2</v>
      </c>
      <c r="H7" s="8">
        <f t="shared" si="0"/>
        <v>2.891378143844683E-2</v>
      </c>
      <c r="I7" s="8">
        <f t="shared" si="0"/>
        <v>6.8866598029121928E-2</v>
      </c>
      <c r="J7" s="7"/>
      <c r="K7" s="10">
        <v>0.9899</v>
      </c>
      <c r="L7" s="10">
        <v>1.7600000000000001E-2</v>
      </c>
      <c r="M7" s="10">
        <v>0.71760000000000002</v>
      </c>
      <c r="N7" s="11"/>
    </row>
    <row r="8" spans="1:14" ht="20.25" customHeight="1">
      <c r="A8" s="5" t="s">
        <v>10</v>
      </c>
      <c r="B8" s="6">
        <v>39.637700000000002</v>
      </c>
      <c r="C8" s="6">
        <v>14.8179</v>
      </c>
      <c r="D8" s="6">
        <v>5.2595799999999997</v>
      </c>
      <c r="E8" s="6">
        <v>111.101</v>
      </c>
      <c r="G8" s="8">
        <f t="shared" si="0"/>
        <v>0.35677176623072704</v>
      </c>
      <c r="H8" s="8">
        <f t="shared" si="0"/>
        <v>0.13337323696456377</v>
      </c>
      <c r="I8" s="8">
        <f t="shared" si="0"/>
        <v>4.7340527988046908E-2</v>
      </c>
      <c r="J8" s="7"/>
      <c r="K8" s="10" t="s">
        <v>5</v>
      </c>
      <c r="L8" s="10" t="s">
        <v>5</v>
      </c>
      <c r="M8" s="10">
        <v>0.19489999999999999</v>
      </c>
      <c r="N8" s="11"/>
    </row>
    <row r="9" spans="1:14" ht="20.25" customHeight="1">
      <c r="A9" s="5" t="s">
        <v>11</v>
      </c>
      <c r="B9" s="6">
        <v>31.8933</v>
      </c>
      <c r="C9" s="6">
        <v>12.4251</v>
      </c>
      <c r="D9" s="6">
        <v>4.5298699999999998</v>
      </c>
      <c r="E9" s="6">
        <v>101.349</v>
      </c>
      <c r="G9" s="8">
        <f>B9/$E9</f>
        <v>0.31468786075836958</v>
      </c>
      <c r="H9" s="8">
        <f t="shared" si="0"/>
        <v>0.1225971642542107</v>
      </c>
      <c r="I9" s="8">
        <f t="shared" si="0"/>
        <v>4.4695754274832508E-2</v>
      </c>
      <c r="J9" s="7"/>
      <c r="K9" s="10" t="s">
        <v>5</v>
      </c>
      <c r="L9" s="10" t="s">
        <v>5</v>
      </c>
      <c r="M9" s="10">
        <v>0.65439999999999998</v>
      </c>
      <c r="N9" s="11"/>
    </row>
    <row r="10" spans="1:14" ht="20.25" customHeight="1">
      <c r="A10" s="5" t="s">
        <v>12</v>
      </c>
      <c r="B10" s="6">
        <v>14.016400000000001</v>
      </c>
      <c r="C10" s="6">
        <v>11.488899999999999</v>
      </c>
      <c r="D10" s="6">
        <v>6.2164599999999997</v>
      </c>
      <c r="E10" s="6">
        <v>83.220200000000006</v>
      </c>
      <c r="G10" s="8">
        <f t="shared" ref="G10:I52" si="1">B10/$E10</f>
        <v>0.16842545439688922</v>
      </c>
      <c r="H10" s="8">
        <f t="shared" si="0"/>
        <v>0.13805422241234699</v>
      </c>
      <c r="I10" s="8">
        <f t="shared" si="0"/>
        <v>7.4698931269090912E-2</v>
      </c>
      <c r="J10" s="7"/>
      <c r="K10" s="10" t="s">
        <v>5</v>
      </c>
      <c r="L10" s="10" t="s">
        <v>5</v>
      </c>
      <c r="M10" s="10">
        <v>0.36070000000000002</v>
      </c>
      <c r="N10" s="11"/>
    </row>
    <row r="11" spans="1:14" ht="20.25" customHeight="1">
      <c r="A11" s="5" t="s">
        <v>13</v>
      </c>
      <c r="B11" s="6">
        <v>43.5593</v>
      </c>
      <c r="C11" s="6">
        <v>25.1996</v>
      </c>
      <c r="D11" s="6">
        <v>6.2535800000000004</v>
      </c>
      <c r="E11" s="6">
        <v>111.724</v>
      </c>
      <c r="G11" s="8">
        <f t="shared" si="1"/>
        <v>0.38988310479395655</v>
      </c>
      <c r="H11" s="8">
        <f t="shared" si="0"/>
        <v>0.22555225376821453</v>
      </c>
      <c r="I11" s="8">
        <f t="shared" si="0"/>
        <v>5.5973470337617702E-2</v>
      </c>
      <c r="J11" s="7"/>
      <c r="K11" s="10" t="s">
        <v>5</v>
      </c>
      <c r="L11" s="10" t="s">
        <v>5</v>
      </c>
      <c r="M11" s="10">
        <v>0.1663</v>
      </c>
      <c r="N11" s="11"/>
    </row>
    <row r="12" spans="1:14" ht="20.25" customHeight="1">
      <c r="A12" s="5" t="s">
        <v>14</v>
      </c>
      <c r="B12" s="6">
        <v>72.304699999999997</v>
      </c>
      <c r="C12" s="6">
        <v>1.5346900000000001</v>
      </c>
      <c r="D12" s="6">
        <v>39.942999999999998</v>
      </c>
      <c r="E12" s="6">
        <v>285.976</v>
      </c>
      <c r="G12" s="8">
        <f t="shared" si="1"/>
        <v>0.25283485327440064</v>
      </c>
      <c r="H12" s="8">
        <f t="shared" si="0"/>
        <v>5.3664992866534261E-3</v>
      </c>
      <c r="I12" s="8">
        <f t="shared" si="0"/>
        <v>0.13967255993509944</v>
      </c>
      <c r="J12" s="7"/>
      <c r="K12" s="10" t="s">
        <v>5</v>
      </c>
      <c r="L12" s="10">
        <v>0.34889999999999999</v>
      </c>
      <c r="M12" s="10">
        <v>8.9999999999999998E-4</v>
      </c>
      <c r="N12" s="11"/>
    </row>
    <row r="13" spans="1:14" ht="20.25" customHeight="1">
      <c r="A13" s="5" t="s">
        <v>15</v>
      </c>
      <c r="B13" s="6">
        <v>67.138800000000003</v>
      </c>
      <c r="C13" s="6">
        <v>27.605899999999998</v>
      </c>
      <c r="D13" s="6">
        <v>36.439</v>
      </c>
      <c r="E13" s="6">
        <v>243.566</v>
      </c>
      <c r="G13" s="8">
        <f t="shared" si="1"/>
        <v>0.27564931065912318</v>
      </c>
      <c r="H13" s="8">
        <f t="shared" si="0"/>
        <v>0.11334053192974389</v>
      </c>
      <c r="I13" s="8">
        <f t="shared" si="0"/>
        <v>0.14960626688454054</v>
      </c>
      <c r="J13" s="7"/>
      <c r="K13" s="10" t="s">
        <v>5</v>
      </c>
      <c r="L13" s="10" t="s">
        <v>5</v>
      </c>
      <c r="M13" s="10" t="s">
        <v>5</v>
      </c>
      <c r="N13" s="11"/>
    </row>
    <row r="14" spans="1:14" ht="20.25" customHeight="1">
      <c r="A14" s="5" t="s">
        <v>16</v>
      </c>
      <c r="B14" s="6">
        <v>22.365400000000001</v>
      </c>
      <c r="C14" s="6">
        <v>38.729300000000002</v>
      </c>
      <c r="D14" s="6">
        <v>13.1624</v>
      </c>
      <c r="E14" s="6">
        <v>234.34200000000001</v>
      </c>
      <c r="G14" s="8">
        <f t="shared" si="1"/>
        <v>9.5439144498212017E-2</v>
      </c>
      <c r="H14" s="8">
        <f t="shared" si="0"/>
        <v>0.16526828310759489</v>
      </c>
      <c r="I14" s="8">
        <f t="shared" si="0"/>
        <v>5.6167481714758764E-2</v>
      </c>
      <c r="J14" s="7"/>
      <c r="K14" s="10">
        <v>2.9999999999999997E-4</v>
      </c>
      <c r="L14" s="10" t="s">
        <v>5</v>
      </c>
      <c r="M14" s="10">
        <v>0.54520000000000002</v>
      </c>
      <c r="N14" s="11"/>
    </row>
    <row r="15" spans="1:14" ht="20.25" customHeight="1">
      <c r="A15" s="5" t="s">
        <v>17</v>
      </c>
      <c r="B15" s="6">
        <v>26.8855</v>
      </c>
      <c r="C15" s="6">
        <v>23.076499999999999</v>
      </c>
      <c r="D15" s="6">
        <v>5.7704700000000004</v>
      </c>
      <c r="E15" s="6">
        <v>101.126</v>
      </c>
      <c r="G15" s="8">
        <f t="shared" si="1"/>
        <v>0.26586140062891839</v>
      </c>
      <c r="H15" s="8">
        <f t="shared" si="0"/>
        <v>0.22819551846211655</v>
      </c>
      <c r="I15" s="8">
        <f t="shared" si="0"/>
        <v>5.7062179854834562E-2</v>
      </c>
      <c r="J15" s="7"/>
      <c r="K15" s="10" t="s">
        <v>5</v>
      </c>
      <c r="L15" s="10" t="s">
        <v>5</v>
      </c>
      <c r="M15" s="10" t="s">
        <v>5</v>
      </c>
      <c r="N15" s="11"/>
    </row>
    <row r="16" spans="1:14" ht="20.25" customHeight="1">
      <c r="A16" s="5" t="s">
        <v>18</v>
      </c>
      <c r="B16" s="6">
        <v>20.130700000000001</v>
      </c>
      <c r="C16" s="6">
        <v>5.7298</v>
      </c>
      <c r="D16" s="6">
        <v>12.5503</v>
      </c>
      <c r="E16" s="6">
        <v>110.733</v>
      </c>
      <c r="G16" s="8">
        <f t="shared" si="1"/>
        <v>0.18179494820875439</v>
      </c>
      <c r="H16" s="8">
        <f t="shared" si="0"/>
        <v>5.1744285804593025E-2</v>
      </c>
      <c r="I16" s="8">
        <f t="shared" si="0"/>
        <v>0.11333839054301789</v>
      </c>
      <c r="J16" s="7"/>
      <c r="K16" s="10" t="s">
        <v>5</v>
      </c>
      <c r="L16" s="10">
        <v>2.0000000000000001E-4</v>
      </c>
      <c r="M16" s="10">
        <v>3.5700000000000003E-2</v>
      </c>
      <c r="N16" s="11"/>
    </row>
    <row r="17" spans="1:14" ht="20.25" customHeight="1">
      <c r="A17" s="5" t="s">
        <v>19</v>
      </c>
      <c r="B17" s="6">
        <v>94.274900000000002</v>
      </c>
      <c r="C17" s="6">
        <v>34.126600000000003</v>
      </c>
      <c r="D17" s="6">
        <v>22.6021</v>
      </c>
      <c r="E17" s="6">
        <v>252.221</v>
      </c>
      <c r="G17" s="8">
        <f t="shared" si="1"/>
        <v>0.37377894782750049</v>
      </c>
      <c r="H17" s="8">
        <f t="shared" si="1"/>
        <v>0.13530435610040403</v>
      </c>
      <c r="I17" s="8">
        <f t="shared" si="1"/>
        <v>8.961228446481459E-2</v>
      </c>
      <c r="J17" s="7"/>
      <c r="K17" s="10" t="s">
        <v>5</v>
      </c>
      <c r="L17" s="10" t="s">
        <v>5</v>
      </c>
      <c r="M17" s="10">
        <v>5.9999999999999995E-4</v>
      </c>
      <c r="N17" s="11"/>
    </row>
    <row r="18" spans="1:14" ht="20.25" customHeight="1">
      <c r="A18" s="5" t="s">
        <v>20</v>
      </c>
      <c r="B18" s="6">
        <v>112.50700000000001</v>
      </c>
      <c r="C18" s="6">
        <v>9.1024999999999991</v>
      </c>
      <c r="D18" s="6">
        <v>13.141999999999999</v>
      </c>
      <c r="E18" s="6">
        <v>227.73699999999999</v>
      </c>
      <c r="G18" s="8">
        <f t="shared" si="1"/>
        <v>0.49402161264967925</v>
      </c>
      <c r="H18" s="8">
        <f t="shared" si="1"/>
        <v>3.9969350610572718E-2</v>
      </c>
      <c r="I18" s="8">
        <f t="shared" si="1"/>
        <v>5.7706916311359158E-2</v>
      </c>
      <c r="J18" s="7"/>
      <c r="K18" s="10" t="s">
        <v>5</v>
      </c>
      <c r="L18" s="10" t="s">
        <v>5</v>
      </c>
      <c r="M18" s="10">
        <v>0.13400000000000001</v>
      </c>
    </row>
    <row r="19" spans="1:14" ht="20.25" customHeight="1">
      <c r="A19" s="5" t="s">
        <v>21</v>
      </c>
      <c r="B19" s="6">
        <v>69.574600000000004</v>
      </c>
      <c r="C19" s="6">
        <v>24.463100000000001</v>
      </c>
      <c r="D19" s="6">
        <v>19.548999999999999</v>
      </c>
      <c r="E19" s="6">
        <v>345.572</v>
      </c>
      <c r="G19" s="8">
        <f t="shared" si="1"/>
        <v>0.20133170511499776</v>
      </c>
      <c r="H19" s="8">
        <f t="shared" si="1"/>
        <v>7.0790168184922397E-2</v>
      </c>
      <c r="I19" s="8">
        <f t="shared" si="1"/>
        <v>5.6569976734226153E-2</v>
      </c>
      <c r="J19" s="7"/>
      <c r="K19" s="10" t="s">
        <v>5</v>
      </c>
      <c r="L19" s="10" t="s">
        <v>5</v>
      </c>
      <c r="M19" s="10">
        <v>0.69199999999999995</v>
      </c>
    </row>
    <row r="20" spans="1:14" ht="20.25" customHeight="1">
      <c r="A20" s="5" t="s">
        <v>22</v>
      </c>
      <c r="B20" s="6">
        <v>95.308400000000006</v>
      </c>
      <c r="C20" s="6">
        <v>24.2684</v>
      </c>
      <c r="D20" s="6">
        <v>25.1572</v>
      </c>
      <c r="E20" s="6">
        <v>227.66200000000001</v>
      </c>
      <c r="G20" s="8">
        <f t="shared" si="1"/>
        <v>0.41863991355606117</v>
      </c>
      <c r="H20" s="8">
        <f t="shared" si="1"/>
        <v>0.10659837829765177</v>
      </c>
      <c r="I20" s="8">
        <f t="shared" si="1"/>
        <v>0.1105024114696348</v>
      </c>
      <c r="J20" s="7"/>
      <c r="K20" s="10" t="s">
        <v>5</v>
      </c>
      <c r="L20" s="10" t="s">
        <v>5</v>
      </c>
      <c r="M20" s="10" t="s">
        <v>5</v>
      </c>
    </row>
    <row r="21" spans="1:14" ht="20.25" customHeight="1">
      <c r="A21" s="5" t="s">
        <v>23</v>
      </c>
      <c r="B21" s="6">
        <v>0.989645</v>
      </c>
      <c r="C21" s="6">
        <v>0.35556700000000002</v>
      </c>
      <c r="D21" s="6">
        <v>1.97864</v>
      </c>
      <c r="E21" s="6">
        <v>44.225099999999998</v>
      </c>
      <c r="G21" s="8">
        <f t="shared" si="1"/>
        <v>2.2377450814130437E-2</v>
      </c>
      <c r="H21" s="8">
        <f t="shared" si="1"/>
        <v>8.0399365970907927E-3</v>
      </c>
      <c r="I21" s="8">
        <f t="shared" si="1"/>
        <v>4.4740204092246258E-2</v>
      </c>
      <c r="J21" s="7"/>
      <c r="K21" s="10">
        <v>0.92420000000000002</v>
      </c>
      <c r="L21" s="10">
        <v>0.35549999999999998</v>
      </c>
      <c r="M21" s="10">
        <v>0.98199999999999998</v>
      </c>
    </row>
    <row r="22" spans="1:14" ht="20.25" customHeight="1">
      <c r="A22" s="5" t="s">
        <v>24</v>
      </c>
      <c r="B22" s="6">
        <v>78.760999999999996</v>
      </c>
      <c r="C22" s="6">
        <v>40.620800000000003</v>
      </c>
      <c r="D22" s="6">
        <v>21.8996</v>
      </c>
      <c r="E22" s="6">
        <v>243.02</v>
      </c>
      <c r="G22" s="8">
        <f t="shared" si="1"/>
        <v>0.32409266727018349</v>
      </c>
      <c r="H22" s="8">
        <f t="shared" si="1"/>
        <v>0.16715002880421365</v>
      </c>
      <c r="I22" s="8">
        <f t="shared" si="1"/>
        <v>9.0114393877047144E-2</v>
      </c>
      <c r="J22" s="7"/>
      <c r="K22" s="10" t="s">
        <v>5</v>
      </c>
      <c r="L22" s="10" t="s">
        <v>5</v>
      </c>
      <c r="M22" s="10" t="s">
        <v>5</v>
      </c>
    </row>
    <row r="23" spans="1:14" ht="20.25" customHeight="1">
      <c r="A23" s="5" t="s">
        <v>25</v>
      </c>
      <c r="B23" s="6">
        <v>7.8047000000000004</v>
      </c>
      <c r="C23" s="6">
        <v>1.17811</v>
      </c>
      <c r="D23" s="6">
        <v>7.5945600000000004</v>
      </c>
      <c r="E23" s="6">
        <v>194.072</v>
      </c>
      <c r="G23" s="8">
        <f t="shared" si="1"/>
        <v>4.0215487035739315E-2</v>
      </c>
      <c r="H23" s="8">
        <f t="shared" si="1"/>
        <v>6.070478997485469E-3</v>
      </c>
      <c r="I23" s="8">
        <f t="shared" si="1"/>
        <v>3.9132693021146796E-2</v>
      </c>
      <c r="J23" s="7"/>
      <c r="K23" s="10">
        <v>0.47770000000000001</v>
      </c>
      <c r="L23" s="10">
        <v>0.41649999999999998</v>
      </c>
      <c r="M23" s="10">
        <v>0.98450000000000004</v>
      </c>
    </row>
    <row r="24" spans="1:14" ht="20.25" customHeight="1">
      <c r="A24" s="5" t="s">
        <v>26</v>
      </c>
      <c r="B24" s="6">
        <v>47.081299999999999</v>
      </c>
      <c r="C24" s="6">
        <v>15.6889</v>
      </c>
      <c r="D24" s="6">
        <v>10.7423</v>
      </c>
      <c r="E24" s="6">
        <v>152.065</v>
      </c>
      <c r="G24" s="8">
        <f t="shared" si="1"/>
        <v>0.30961299444316576</v>
      </c>
      <c r="H24" s="8">
        <f t="shared" si="1"/>
        <v>0.10317232762305593</v>
      </c>
      <c r="I24" s="8">
        <f t="shared" si="1"/>
        <v>7.0642817216321971E-2</v>
      </c>
      <c r="J24" s="7"/>
      <c r="K24" s="10" t="s">
        <v>5</v>
      </c>
      <c r="L24" s="10" t="s">
        <v>5</v>
      </c>
      <c r="M24" s="10">
        <v>0.19989999999999999</v>
      </c>
    </row>
    <row r="25" spans="1:14" ht="20.25" customHeight="1">
      <c r="A25" s="5" t="s">
        <v>27</v>
      </c>
      <c r="B25" s="6">
        <v>41.801000000000002</v>
      </c>
      <c r="C25" s="6">
        <v>21.8857</v>
      </c>
      <c r="D25" s="6">
        <v>25.865500000000001</v>
      </c>
      <c r="E25" s="6">
        <v>256.85399999999998</v>
      </c>
      <c r="G25" s="8">
        <f t="shared" si="1"/>
        <v>0.16274225824787625</v>
      </c>
      <c r="H25" s="8">
        <f t="shared" si="1"/>
        <v>8.5206771161827344E-2</v>
      </c>
      <c r="I25" s="8">
        <f t="shared" si="1"/>
        <v>0.10070117654387319</v>
      </c>
      <c r="J25" s="7"/>
      <c r="K25" s="10" t="s">
        <v>5</v>
      </c>
      <c r="L25" s="10" t="s">
        <v>5</v>
      </c>
      <c r="M25" s="10">
        <v>6.5299999999999997E-2</v>
      </c>
    </row>
    <row r="26" spans="1:14" ht="20.25" customHeight="1">
      <c r="A26" s="5" t="s">
        <v>28</v>
      </c>
      <c r="B26" s="6">
        <v>32.353000000000002</v>
      </c>
      <c r="C26" s="6">
        <v>28.239799999999999</v>
      </c>
      <c r="D26" s="6">
        <v>20.7075</v>
      </c>
      <c r="E26" s="6">
        <v>181.91300000000001</v>
      </c>
      <c r="G26" s="8">
        <f t="shared" si="1"/>
        <v>0.17784875187589672</v>
      </c>
      <c r="H26" s="8">
        <f t="shared" si="1"/>
        <v>0.15523794341251035</v>
      </c>
      <c r="I26" s="8">
        <f t="shared" si="1"/>
        <v>0.11383188667110102</v>
      </c>
      <c r="J26" s="7"/>
      <c r="K26" s="10" t="s">
        <v>5</v>
      </c>
      <c r="L26" s="10" t="s">
        <v>5</v>
      </c>
      <c r="M26" s="10">
        <v>6.0000000000000001E-3</v>
      </c>
    </row>
    <row r="27" spans="1:14" ht="20.25" customHeight="1">
      <c r="A27" s="5" t="s">
        <v>29</v>
      </c>
      <c r="B27" s="6">
        <v>39.0154</v>
      </c>
      <c r="C27" s="6">
        <v>35.0565</v>
      </c>
      <c r="D27" s="6">
        <v>14.167999999999999</v>
      </c>
      <c r="E27" s="6">
        <v>202.761</v>
      </c>
      <c r="G27" s="8">
        <f t="shared" si="1"/>
        <v>0.19242063315923674</v>
      </c>
      <c r="H27" s="8">
        <f t="shared" si="1"/>
        <v>0.17289567520381138</v>
      </c>
      <c r="I27" s="8">
        <f t="shared" si="1"/>
        <v>6.9875370510107962E-2</v>
      </c>
      <c r="J27" s="7"/>
      <c r="K27" s="10" t="s">
        <v>5</v>
      </c>
      <c r="L27" s="10" t="s">
        <v>5</v>
      </c>
      <c r="M27" s="10">
        <v>0.31390000000000001</v>
      </c>
    </row>
    <row r="28" spans="1:14" ht="20.25" customHeight="1">
      <c r="A28" s="5" t="s">
        <v>30</v>
      </c>
      <c r="B28" s="6">
        <v>4.1509600000000004</v>
      </c>
      <c r="C28" s="6">
        <v>4.2318300000000004</v>
      </c>
      <c r="D28" s="6">
        <v>6.6323400000000001</v>
      </c>
      <c r="E28" s="6">
        <v>118.786</v>
      </c>
      <c r="G28" s="8">
        <f t="shared" si="1"/>
        <v>3.4944858821746673E-2</v>
      </c>
      <c r="H28" s="8">
        <f t="shared" si="1"/>
        <v>3.562566295691412E-2</v>
      </c>
      <c r="I28" s="8">
        <f t="shared" si="1"/>
        <v>5.5834357584227098E-2</v>
      </c>
      <c r="J28" s="7"/>
      <c r="K28" s="10">
        <v>0.78159999999999996</v>
      </c>
      <c r="L28" s="10">
        <v>1.83E-2</v>
      </c>
      <c r="M28" s="10">
        <v>0.96489999999999998</v>
      </c>
    </row>
    <row r="29" spans="1:14" ht="20.25" customHeight="1">
      <c r="A29" s="5" t="s">
        <v>31</v>
      </c>
      <c r="B29" s="6">
        <v>133.619</v>
      </c>
      <c r="C29" s="6">
        <v>56.366900000000001</v>
      </c>
      <c r="D29" s="6">
        <v>61.347999999999999</v>
      </c>
      <c r="E29" s="6">
        <v>899.35799999999995</v>
      </c>
      <c r="G29" s="8">
        <f t="shared" si="1"/>
        <v>0.14857153658498617</v>
      </c>
      <c r="H29" s="8">
        <f t="shared" si="1"/>
        <v>6.2674596767916674E-2</v>
      </c>
      <c r="I29" s="8">
        <f t="shared" si="1"/>
        <v>6.821310312467338E-2</v>
      </c>
      <c r="J29" s="7"/>
      <c r="K29" s="10">
        <v>1E-4</v>
      </c>
      <c r="L29" s="10" t="s">
        <v>5</v>
      </c>
      <c r="M29" s="10">
        <v>8.09E-2</v>
      </c>
    </row>
    <row r="30" spans="1:14" ht="20.25" customHeight="1">
      <c r="A30" s="5" t="s">
        <v>32</v>
      </c>
      <c r="B30" s="6">
        <v>67.620199999999997</v>
      </c>
      <c r="C30" s="6">
        <v>91.201599999999999</v>
      </c>
      <c r="D30" s="6">
        <v>20.8612</v>
      </c>
      <c r="E30" s="6">
        <v>367.35599999999999</v>
      </c>
      <c r="G30" s="8">
        <f t="shared" si="1"/>
        <v>0.18407267065190169</v>
      </c>
      <c r="H30" s="8">
        <f t="shared" si="1"/>
        <v>0.24826489835472948</v>
      </c>
      <c r="I30" s="8">
        <f t="shared" si="1"/>
        <v>5.678742146582607E-2</v>
      </c>
      <c r="J30" s="7"/>
      <c r="K30" s="10" t="s">
        <v>5</v>
      </c>
      <c r="L30" s="10" t="s">
        <v>5</v>
      </c>
      <c r="M30" s="10">
        <v>0.35399999999999998</v>
      </c>
    </row>
    <row r="31" spans="1:14" ht="20.25" customHeight="1">
      <c r="A31" s="5" t="s">
        <v>33</v>
      </c>
      <c r="B31" s="6">
        <v>37.573399999999999</v>
      </c>
      <c r="C31" s="6">
        <v>42.152000000000001</v>
      </c>
      <c r="D31" s="6">
        <v>72.98</v>
      </c>
      <c r="E31" s="6">
        <v>840.67200000000003</v>
      </c>
      <c r="G31" s="8">
        <f t="shared" si="1"/>
        <v>4.4694482509230707E-2</v>
      </c>
      <c r="H31" s="8">
        <f t="shared" si="1"/>
        <v>5.014083970918503E-2</v>
      </c>
      <c r="I31" s="8">
        <f t="shared" si="1"/>
        <v>8.681150317840966E-2</v>
      </c>
      <c r="K31" s="10">
        <v>0.41299999999999998</v>
      </c>
      <c r="L31" s="10">
        <v>1.1000000000000001E-3</v>
      </c>
      <c r="M31" s="10">
        <v>0.45429999999999998</v>
      </c>
    </row>
    <row r="32" spans="1:14" ht="20.25" customHeight="1">
      <c r="A32" s="5" t="s">
        <v>34</v>
      </c>
      <c r="B32" s="6">
        <v>72.251599999999996</v>
      </c>
      <c r="C32" s="6">
        <v>136.881</v>
      </c>
      <c r="D32" s="6">
        <v>51.960599999999999</v>
      </c>
      <c r="E32" s="6">
        <v>936.41600000000005</v>
      </c>
      <c r="G32" s="8">
        <f t="shared" si="1"/>
        <v>7.7157588080511222E-2</v>
      </c>
      <c r="H32" s="8">
        <f t="shared" si="1"/>
        <v>0.14617541776304546</v>
      </c>
      <c r="I32" s="8">
        <f t="shared" si="1"/>
        <v>5.5488799849639475E-2</v>
      </c>
      <c r="K32" s="10">
        <v>0.02</v>
      </c>
      <c r="L32" s="10" t="s">
        <v>5</v>
      </c>
      <c r="M32" s="10">
        <v>0.80300000000000005</v>
      </c>
    </row>
    <row r="33" spans="1:13" ht="20.25" customHeight="1">
      <c r="A33" s="5" t="s">
        <v>35</v>
      </c>
      <c r="B33" s="6">
        <v>8.5095899999999993</v>
      </c>
      <c r="C33" s="6">
        <v>24.071300000000001</v>
      </c>
      <c r="D33" s="6">
        <v>18.7773</v>
      </c>
      <c r="E33" s="6">
        <v>250.13</v>
      </c>
      <c r="G33" s="8">
        <f t="shared" si="1"/>
        <v>3.4020669251988961E-2</v>
      </c>
      <c r="H33" s="8">
        <f t="shared" si="1"/>
        <v>9.6235157717986658E-2</v>
      </c>
      <c r="I33" s="8">
        <f t="shared" si="1"/>
        <v>7.5070163514972213E-2</v>
      </c>
      <c r="K33" s="10">
        <v>0.62749999999999995</v>
      </c>
      <c r="L33" s="10" t="s">
        <v>5</v>
      </c>
      <c r="M33" s="10">
        <v>0.59250000000000003</v>
      </c>
    </row>
    <row r="34" spans="1:13" ht="20.25" customHeight="1">
      <c r="A34" s="5" t="s">
        <v>36</v>
      </c>
      <c r="B34" s="6">
        <v>15.9312</v>
      </c>
      <c r="C34" s="6">
        <v>7.4867100000000004</v>
      </c>
      <c r="D34" s="6">
        <v>16.403600000000001</v>
      </c>
      <c r="E34" s="6">
        <v>312.77999999999997</v>
      </c>
      <c r="G34" s="8">
        <f t="shared" si="1"/>
        <v>5.0934202954153088E-2</v>
      </c>
      <c r="H34" s="8">
        <f t="shared" si="1"/>
        <v>2.3936025321312109E-2</v>
      </c>
      <c r="I34" s="8">
        <f t="shared" si="1"/>
        <v>5.2444529701387563E-2</v>
      </c>
      <c r="K34" s="10">
        <v>0.21870000000000001</v>
      </c>
      <c r="L34" s="10">
        <v>2.7E-2</v>
      </c>
      <c r="M34" s="10">
        <v>0.87980000000000003</v>
      </c>
    </row>
    <row r="35" spans="1:13" ht="20.25" customHeight="1">
      <c r="A35" s="5" t="s">
        <v>37</v>
      </c>
      <c r="B35" s="6">
        <v>660.83900000000006</v>
      </c>
      <c r="C35" s="6">
        <v>168.154</v>
      </c>
      <c r="D35" s="6">
        <v>96.298100000000005</v>
      </c>
      <c r="E35" s="6">
        <v>1154.56</v>
      </c>
      <c r="G35" s="8">
        <f t="shared" si="1"/>
        <v>0.57237302522172961</v>
      </c>
      <c r="H35" s="8">
        <f t="shared" si="1"/>
        <v>0.14564336197339248</v>
      </c>
      <c r="I35" s="8">
        <f t="shared" si="1"/>
        <v>8.3406752355875843E-2</v>
      </c>
      <c r="K35" s="10" t="s">
        <v>5</v>
      </c>
      <c r="L35" s="10" t="s">
        <v>5</v>
      </c>
      <c r="M35" s="10" t="s">
        <v>5</v>
      </c>
    </row>
    <row r="36" spans="1:13" ht="20.25" customHeight="1">
      <c r="A36" s="5" t="s">
        <v>38</v>
      </c>
      <c r="B36" s="6">
        <v>145.20599999999999</v>
      </c>
      <c r="C36" s="6">
        <v>3.2783000000000002</v>
      </c>
      <c r="D36" s="6">
        <v>19.1172</v>
      </c>
      <c r="E36" s="6">
        <v>331.69099999999997</v>
      </c>
      <c r="G36" s="8">
        <f t="shared" si="1"/>
        <v>0.43777491701613852</v>
      </c>
      <c r="H36" s="8">
        <f t="shared" si="1"/>
        <v>9.8835964798562534E-3</v>
      </c>
      <c r="I36" s="8">
        <f t="shared" si="1"/>
        <v>5.7635570455634916E-2</v>
      </c>
      <c r="K36" s="10" t="s">
        <v>5</v>
      </c>
      <c r="L36" s="10">
        <v>0.1062</v>
      </c>
      <c r="M36" s="10">
        <v>0.34420000000000001</v>
      </c>
    </row>
    <row r="37" spans="1:13" ht="20.25" customHeight="1">
      <c r="A37" s="5" t="s">
        <v>39</v>
      </c>
      <c r="B37" s="6">
        <v>3.3456000000000001</v>
      </c>
      <c r="C37" s="6">
        <v>5.27698</v>
      </c>
      <c r="D37" s="6">
        <v>6.4093400000000003</v>
      </c>
      <c r="E37" s="6">
        <v>104.572</v>
      </c>
      <c r="G37" s="8">
        <f t="shared" si="1"/>
        <v>3.1993267796350838E-2</v>
      </c>
      <c r="H37" s="8">
        <f t="shared" si="1"/>
        <v>5.0462647745094291E-2</v>
      </c>
      <c r="I37" s="8">
        <f t="shared" si="1"/>
        <v>6.1291167807826188E-2</v>
      </c>
      <c r="K37" s="10">
        <v>0.7349</v>
      </c>
      <c r="L37" s="10">
        <v>1.4E-3</v>
      </c>
      <c r="M37" s="10">
        <v>0.86299999999999999</v>
      </c>
    </row>
    <row r="38" spans="1:13" ht="20.25" customHeight="1">
      <c r="A38" s="5" t="s">
        <v>40</v>
      </c>
      <c r="B38" s="6">
        <v>77.795400000000001</v>
      </c>
      <c r="C38" s="6">
        <v>31.4497</v>
      </c>
      <c r="D38" s="6">
        <v>23.993600000000001</v>
      </c>
      <c r="E38" s="6">
        <v>311.697</v>
      </c>
      <c r="G38" s="8">
        <f t="shared" si="1"/>
        <v>0.24958661777302957</v>
      </c>
      <c r="H38" s="8">
        <f t="shared" si="1"/>
        <v>0.10089830829298967</v>
      </c>
      <c r="I38" s="8">
        <f t="shared" si="1"/>
        <v>7.6977320923845918E-2</v>
      </c>
      <c r="K38" s="10" t="s">
        <v>5</v>
      </c>
      <c r="L38" s="10" t="s">
        <v>5</v>
      </c>
      <c r="M38" s="10">
        <v>0.1434</v>
      </c>
    </row>
    <row r="39" spans="1:13" ht="20.25" customHeight="1">
      <c r="A39" s="5" t="s">
        <v>41</v>
      </c>
      <c r="B39" s="6">
        <v>21.813199999999998</v>
      </c>
      <c r="C39" s="6">
        <v>25.125900000000001</v>
      </c>
      <c r="D39" s="6">
        <v>37.241599999999998</v>
      </c>
      <c r="E39" s="6">
        <v>484.51900000000001</v>
      </c>
      <c r="G39" s="8">
        <f t="shared" si="1"/>
        <v>4.5020319120612398E-2</v>
      </c>
      <c r="H39" s="8">
        <f t="shared" si="1"/>
        <v>5.1857409100571912E-2</v>
      </c>
      <c r="I39" s="8">
        <f t="shared" si="1"/>
        <v>7.6863033235022776E-2</v>
      </c>
      <c r="K39" s="10">
        <v>0.2747</v>
      </c>
      <c r="L39" s="10">
        <v>2.9999999999999997E-4</v>
      </c>
      <c r="M39" s="10">
        <v>0.42220000000000002</v>
      </c>
    </row>
    <row r="40" spans="1:13" ht="20.25" customHeight="1">
      <c r="A40" s="5" t="s">
        <v>42</v>
      </c>
      <c r="B40" s="6">
        <v>42.220500000000001</v>
      </c>
      <c r="C40" s="6">
        <v>15.335800000000001</v>
      </c>
      <c r="D40" s="6">
        <v>30.3612</v>
      </c>
      <c r="E40" s="6">
        <v>469.38799999999998</v>
      </c>
      <c r="G40" s="8">
        <f t="shared" si="1"/>
        <v>8.9947974809752279E-2</v>
      </c>
      <c r="H40" s="8">
        <f t="shared" si="1"/>
        <v>3.2671904692919293E-2</v>
      </c>
      <c r="I40" s="8">
        <f t="shared" si="1"/>
        <v>6.4682522774335949E-2</v>
      </c>
      <c r="K40" s="10">
        <v>2.1499999999999998E-2</v>
      </c>
      <c r="L40" s="10">
        <v>1.26E-2</v>
      </c>
      <c r="M40" s="10">
        <v>0.81059999999999999</v>
      </c>
    </row>
    <row r="41" spans="1:13" ht="20.25" customHeight="1">
      <c r="A41" s="5" t="s">
        <v>43</v>
      </c>
      <c r="B41" s="6">
        <v>13.701599999999999</v>
      </c>
      <c r="C41" s="6">
        <v>4.2800599999999998</v>
      </c>
      <c r="D41" s="6">
        <v>20.468399999999999</v>
      </c>
      <c r="E41" s="6">
        <v>375.98099999999999</v>
      </c>
      <c r="G41" s="8">
        <f t="shared" si="1"/>
        <v>3.6442267029450956E-2</v>
      </c>
      <c r="H41" s="8">
        <f t="shared" si="1"/>
        <v>1.1383713538716051E-2</v>
      </c>
      <c r="I41" s="8">
        <f t="shared" si="1"/>
        <v>5.4439984999241985E-2</v>
      </c>
      <c r="K41" s="10">
        <v>0.56989999999999996</v>
      </c>
      <c r="L41" s="10">
        <v>0.19489999999999999</v>
      </c>
      <c r="M41" s="10">
        <v>0.89090000000000003</v>
      </c>
    </row>
    <row r="42" spans="1:13" ht="20.25" customHeight="1">
      <c r="A42" s="5" t="s">
        <v>44</v>
      </c>
      <c r="B42" s="6">
        <v>67.557400000000001</v>
      </c>
      <c r="C42" s="6">
        <v>2.4484400000000002</v>
      </c>
      <c r="D42" s="6">
        <v>7.0446299999999997</v>
      </c>
      <c r="E42" s="6">
        <v>120.672</v>
      </c>
      <c r="G42" s="8">
        <f t="shared" si="1"/>
        <v>0.55984321134977466</v>
      </c>
      <c r="H42" s="8">
        <f t="shared" si="1"/>
        <v>2.0290042429063911E-2</v>
      </c>
      <c r="I42" s="8">
        <f t="shared" si="1"/>
        <v>5.8378331344470964E-2</v>
      </c>
      <c r="K42" s="10" t="s">
        <v>5</v>
      </c>
      <c r="L42" s="10">
        <v>3.0000000000000001E-3</v>
      </c>
      <c r="M42" s="10">
        <v>9.3600000000000003E-2</v>
      </c>
    </row>
    <row r="43" spans="1:13" ht="20.25" customHeight="1">
      <c r="A43" s="5" t="s">
        <v>45</v>
      </c>
      <c r="B43" s="6">
        <v>488.77600000000001</v>
      </c>
      <c r="C43" s="6">
        <v>43.760199999999998</v>
      </c>
      <c r="D43" s="6">
        <v>29.915400000000002</v>
      </c>
      <c r="E43" s="6">
        <v>785.89499999999998</v>
      </c>
      <c r="G43" s="8">
        <f t="shared" si="1"/>
        <v>0.62193550028947886</v>
      </c>
      <c r="H43" s="8">
        <f t="shared" si="1"/>
        <v>5.5681993141577436E-2</v>
      </c>
      <c r="I43" s="8">
        <f t="shared" si="1"/>
        <v>3.8065390414750065E-2</v>
      </c>
      <c r="K43" s="10" t="s">
        <v>5</v>
      </c>
      <c r="L43" s="10" t="s">
        <v>5</v>
      </c>
      <c r="M43" s="10">
        <v>0.19409999999999999</v>
      </c>
    </row>
    <row r="44" spans="1:13" ht="20.25" customHeight="1">
      <c r="A44" s="5" t="s">
        <v>46</v>
      </c>
      <c r="B44" s="6">
        <v>41.9392</v>
      </c>
      <c r="C44" s="6">
        <v>55.321899999999999</v>
      </c>
      <c r="D44" s="6">
        <v>39.759300000000003</v>
      </c>
      <c r="E44" s="6">
        <v>293.8</v>
      </c>
      <c r="G44" s="8">
        <f t="shared" si="1"/>
        <v>0.14274744724302246</v>
      </c>
      <c r="H44" s="8">
        <f t="shared" si="1"/>
        <v>0.18829782164737915</v>
      </c>
      <c r="I44" s="8">
        <f t="shared" si="1"/>
        <v>0.13532777399591558</v>
      </c>
      <c r="K44" s="10" t="s">
        <v>5</v>
      </c>
      <c r="L44" s="10" t="s">
        <v>5</v>
      </c>
      <c r="M44" s="10">
        <v>3.5999999999999999E-3</v>
      </c>
    </row>
    <row r="45" spans="1:13" ht="20.25" customHeight="1">
      <c r="A45" s="5" t="s">
        <v>47</v>
      </c>
      <c r="B45" s="6">
        <v>27.402899999999999</v>
      </c>
      <c r="C45" s="6">
        <v>79.180599999999998</v>
      </c>
      <c r="D45" s="6">
        <v>47.0944</v>
      </c>
      <c r="E45" s="6">
        <v>560.17600000000004</v>
      </c>
      <c r="G45" s="8">
        <f t="shared" si="1"/>
        <v>4.8918375653366077E-2</v>
      </c>
      <c r="H45" s="8">
        <f t="shared" si="1"/>
        <v>0.14134950444146124</v>
      </c>
      <c r="I45" s="8">
        <f t="shared" si="1"/>
        <v>8.4070720630658929E-2</v>
      </c>
      <c r="K45" s="10">
        <v>0.21360000000000001</v>
      </c>
      <c r="L45" s="10" t="s">
        <v>5</v>
      </c>
      <c r="M45" s="10">
        <v>0.31659999999999999</v>
      </c>
    </row>
    <row r="46" spans="1:13" ht="20.25" customHeight="1">
      <c r="A46" s="5" t="s">
        <v>48</v>
      </c>
      <c r="B46" s="6">
        <v>106.95</v>
      </c>
      <c r="C46" s="6">
        <v>53.164999999999999</v>
      </c>
      <c r="D46" s="6">
        <v>49.284300000000002</v>
      </c>
      <c r="E46" s="6">
        <v>594.73299999999995</v>
      </c>
      <c r="G46" s="8">
        <f t="shared" si="1"/>
        <v>0.17982859535287266</v>
      </c>
      <c r="H46" s="8">
        <f t="shared" si="1"/>
        <v>8.9393055371065677E-2</v>
      </c>
      <c r="I46" s="8">
        <f t="shared" si="1"/>
        <v>8.2867942421220961E-2</v>
      </c>
      <c r="K46" s="10" t="s">
        <v>5</v>
      </c>
      <c r="L46" s="10" t="s">
        <v>5</v>
      </c>
      <c r="M46" s="10">
        <v>0.34039999999999998</v>
      </c>
    </row>
    <row r="47" spans="1:13" ht="20.25" customHeight="1">
      <c r="A47" s="5" t="s">
        <v>49</v>
      </c>
      <c r="B47" s="6">
        <v>60.561300000000003</v>
      </c>
      <c r="C47" s="6">
        <v>1.31532</v>
      </c>
      <c r="D47" s="6">
        <v>42.895699999999998</v>
      </c>
      <c r="E47" s="6">
        <v>270.42099999999999</v>
      </c>
      <c r="G47" s="8">
        <f t="shared" si="1"/>
        <v>0.22395191201866721</v>
      </c>
      <c r="H47" s="8">
        <f t="shared" si="1"/>
        <v>4.8639713631707599E-3</v>
      </c>
      <c r="I47" s="8">
        <f t="shared" si="1"/>
        <v>0.15862562448922235</v>
      </c>
      <c r="K47" s="10" t="s">
        <v>5</v>
      </c>
      <c r="L47" s="10">
        <v>0.33069999999999999</v>
      </c>
      <c r="M47" s="10" t="s">
        <v>5</v>
      </c>
    </row>
    <row r="48" spans="1:13" ht="20.25" customHeight="1">
      <c r="A48" s="5" t="s">
        <v>50</v>
      </c>
      <c r="B48" s="6">
        <v>408.59100000000001</v>
      </c>
      <c r="C48" s="6">
        <v>46.365600000000001</v>
      </c>
      <c r="D48" s="6">
        <v>30.7775</v>
      </c>
      <c r="E48" s="6">
        <v>657.596</v>
      </c>
      <c r="G48" s="8">
        <f t="shared" si="1"/>
        <v>0.62134045827529361</v>
      </c>
      <c r="H48" s="8">
        <f t="shared" si="1"/>
        <v>7.0507728149197993E-2</v>
      </c>
      <c r="I48" s="8">
        <f t="shared" si="1"/>
        <v>4.680305233000201E-2</v>
      </c>
      <c r="K48" s="10" t="s">
        <v>5</v>
      </c>
      <c r="L48" s="10" t="s">
        <v>5</v>
      </c>
      <c r="M48" s="10">
        <v>1.7500000000000002E-2</v>
      </c>
    </row>
    <row r="49" spans="1:13" ht="20.25" customHeight="1">
      <c r="A49" s="5" t="s">
        <v>51</v>
      </c>
      <c r="B49" s="6">
        <v>67.589200000000005</v>
      </c>
      <c r="C49" s="6">
        <v>0.32930100000000001</v>
      </c>
      <c r="D49" s="6">
        <v>15.569000000000001</v>
      </c>
      <c r="E49" s="6">
        <v>212.761</v>
      </c>
      <c r="G49" s="8">
        <f t="shared" si="1"/>
        <v>0.3176766418657555</v>
      </c>
      <c r="H49" s="8">
        <f t="shared" si="1"/>
        <v>1.5477507625927685E-3</v>
      </c>
      <c r="I49" s="8">
        <f t="shared" si="1"/>
        <v>7.3176005000916533E-2</v>
      </c>
      <c r="K49" s="10" t="s">
        <v>5</v>
      </c>
      <c r="L49" s="10">
        <v>0.74270000000000003</v>
      </c>
      <c r="M49" s="10">
        <v>0.26790000000000003</v>
      </c>
    </row>
    <row r="50" spans="1:13" ht="20.25" customHeight="1">
      <c r="A50" s="5" t="s">
        <v>52</v>
      </c>
      <c r="B50" s="6">
        <v>43.3352</v>
      </c>
      <c r="C50" s="6">
        <v>5.3563799999999997</v>
      </c>
      <c r="D50" s="6">
        <v>38.409399999999998</v>
      </c>
      <c r="E50" s="6">
        <v>345.89600000000002</v>
      </c>
      <c r="G50" s="8">
        <f t="shared" si="1"/>
        <v>0.12528390036311493</v>
      </c>
      <c r="H50" s="8">
        <f t="shared" si="1"/>
        <v>1.5485521659689616E-2</v>
      </c>
      <c r="I50" s="8">
        <f t="shared" si="1"/>
        <v>0.11104320373753959</v>
      </c>
      <c r="K50" s="10">
        <v>8.9999999999999998E-4</v>
      </c>
      <c r="L50" s="10">
        <v>0.1162</v>
      </c>
      <c r="M50" s="10">
        <v>0.16689999999999999</v>
      </c>
    </row>
    <row r="51" spans="1:13" ht="20.25" customHeight="1">
      <c r="A51" s="5" t="s">
        <v>53</v>
      </c>
      <c r="B51" s="6">
        <v>69.398799999999994</v>
      </c>
      <c r="C51" s="6">
        <v>9.5566600000000008</v>
      </c>
      <c r="D51" s="6">
        <v>17.493200000000002</v>
      </c>
      <c r="E51" s="6">
        <v>234.58099999999999</v>
      </c>
      <c r="G51" s="8">
        <f t="shared" si="1"/>
        <v>0.29584152169186761</v>
      </c>
      <c r="H51" s="8">
        <f t="shared" si="1"/>
        <v>4.0739275559401662E-2</v>
      </c>
      <c r="I51" s="8">
        <f t="shared" si="1"/>
        <v>7.4572109420626573E-2</v>
      </c>
      <c r="K51" s="10" t="s">
        <v>5</v>
      </c>
      <c r="L51" s="10">
        <v>5.0000000000000001E-4</v>
      </c>
      <c r="M51" s="10">
        <v>5.0000000000000001E-4</v>
      </c>
    </row>
    <row r="52" spans="1:13" ht="20.25" customHeight="1">
      <c r="A52" s="5" t="s">
        <v>54</v>
      </c>
      <c r="B52" s="6">
        <v>2.8860700000000001</v>
      </c>
      <c r="C52" s="6">
        <v>8.20913</v>
      </c>
      <c r="D52" s="6">
        <v>5.6848900000000002</v>
      </c>
      <c r="E52" s="6">
        <v>112.047</v>
      </c>
      <c r="G52" s="8">
        <f t="shared" si="1"/>
        <v>2.5757673119316003E-2</v>
      </c>
      <c r="H52" s="8">
        <f t="shared" si="1"/>
        <v>7.3265058412987416E-2</v>
      </c>
      <c r="I52" s="8">
        <f t="shared" si="1"/>
        <v>5.0736655153640883E-2</v>
      </c>
      <c r="K52" s="10">
        <v>0.86329999999999996</v>
      </c>
      <c r="L52" s="10">
        <v>1E-4</v>
      </c>
      <c r="M52" s="10">
        <v>0.95169999999999999</v>
      </c>
    </row>
    <row r="53" spans="1:13" ht="15.75">
      <c r="A53" s="12"/>
      <c r="J53" s="7"/>
      <c r="K53" s="13"/>
      <c r="L53" s="13"/>
      <c r="M53" s="13"/>
    </row>
    <row r="54" spans="1:13" ht="15.75">
      <c r="A54" s="5"/>
    </row>
    <row r="55" spans="1:13" ht="15.75">
      <c r="A55" s="12"/>
    </row>
    <row r="56" spans="1:13" ht="15.75">
      <c r="A56" s="12"/>
    </row>
    <row r="57" spans="1:13" ht="15.75">
      <c r="A57" s="12"/>
    </row>
    <row r="58" spans="1:13" ht="15.75">
      <c r="A58" s="12"/>
    </row>
    <row r="59" spans="1:13" ht="15.75">
      <c r="A59" s="12"/>
    </row>
    <row r="60" spans="1:13" ht="15.75">
      <c r="A60" s="12"/>
    </row>
    <row r="61" spans="1:13" ht="15.75">
      <c r="A61" s="12"/>
    </row>
    <row r="62" spans="1:13" ht="15.75">
      <c r="A62" s="12"/>
    </row>
    <row r="63" spans="1:13" ht="15.75">
      <c r="A63" s="12"/>
    </row>
    <row r="64" spans="1:13" ht="15.75">
      <c r="A64" s="12"/>
    </row>
    <row r="65" spans="1:1" ht="15.75">
      <c r="A65" s="12"/>
    </row>
    <row r="66" spans="1:1" ht="15.75">
      <c r="A66" s="12"/>
    </row>
    <row r="67" spans="1:1" ht="15.75">
      <c r="A67" s="12"/>
    </row>
    <row r="68" spans="1:1" ht="15.75">
      <c r="A68" s="12"/>
    </row>
    <row r="69" spans="1:1" ht="15.75">
      <c r="A69" s="12"/>
    </row>
    <row r="70" spans="1:1" ht="15.75">
      <c r="A70" s="12"/>
    </row>
    <row r="71" spans="1:1" ht="15.75">
      <c r="A71" s="12"/>
    </row>
    <row r="72" spans="1:1" ht="15.75">
      <c r="A72" s="12"/>
    </row>
    <row r="73" spans="1:1" ht="15.75">
      <c r="A73" s="12"/>
    </row>
    <row r="74" spans="1:1" ht="15.75">
      <c r="A74" s="12"/>
    </row>
    <row r="75" spans="1:1" ht="15.75">
      <c r="A75" s="12"/>
    </row>
    <row r="76" spans="1:1" ht="15.75">
      <c r="A76" s="12"/>
    </row>
    <row r="77" spans="1:1" ht="15.75">
      <c r="A77" s="12"/>
    </row>
    <row r="78" spans="1:1" ht="15.75">
      <c r="A78" s="12"/>
    </row>
    <row r="79" spans="1:1" ht="15.75">
      <c r="A79" s="12"/>
    </row>
    <row r="80" spans="1:1" ht="15.75">
      <c r="A80" s="12"/>
    </row>
    <row r="81" spans="1:1" ht="15.75">
      <c r="A81" s="12"/>
    </row>
    <row r="82" spans="1:1" ht="15.75">
      <c r="A82" s="12"/>
    </row>
    <row r="83" spans="1:1" ht="15.75">
      <c r="A83" s="12"/>
    </row>
    <row r="84" spans="1:1" ht="15.75">
      <c r="A84" s="12"/>
    </row>
    <row r="85" spans="1:1" ht="15.75">
      <c r="A85" s="12"/>
    </row>
    <row r="86" spans="1:1" ht="15.75">
      <c r="A86" s="12"/>
    </row>
    <row r="87" spans="1:1" ht="15.75">
      <c r="A87" s="12"/>
    </row>
    <row r="88" spans="1:1" ht="15.75">
      <c r="A88" s="12"/>
    </row>
    <row r="89" spans="1:1" ht="15.75">
      <c r="A89" s="12"/>
    </row>
    <row r="90" spans="1:1" ht="15.75">
      <c r="A90" s="12"/>
    </row>
    <row r="91" spans="1:1" ht="15.75">
      <c r="A91" s="12"/>
    </row>
    <row r="92" spans="1:1" ht="15.75">
      <c r="A92" s="12"/>
    </row>
    <row r="93" spans="1:1" ht="15.75">
      <c r="A93" s="12"/>
    </row>
    <row r="94" spans="1:1" ht="15.75">
      <c r="A94" s="12"/>
    </row>
    <row r="95" spans="1:1" ht="15.75">
      <c r="A95" s="12"/>
    </row>
    <row r="96" spans="1:1" ht="15.75">
      <c r="A96" s="12"/>
    </row>
    <row r="97" spans="1:1" ht="15.75">
      <c r="A97" s="12"/>
    </row>
    <row r="98" spans="1:1" ht="15.75">
      <c r="A98" s="12"/>
    </row>
    <row r="99" spans="1:1" ht="15.75">
      <c r="A99" s="12"/>
    </row>
    <row r="100" spans="1:1" ht="15.75">
      <c r="A100" s="12"/>
    </row>
    <row r="101" spans="1:1" ht="15.75">
      <c r="A101" s="12"/>
    </row>
    <row r="102" spans="1:1" ht="15.75">
      <c r="A102" s="12"/>
    </row>
    <row r="103" spans="1:1" ht="15.75">
      <c r="A103" s="12"/>
    </row>
    <row r="104" spans="1:1" ht="15.75">
      <c r="A104" s="12"/>
    </row>
    <row r="105" spans="1:1" ht="15.75">
      <c r="A105" s="12"/>
    </row>
    <row r="106" spans="1:1" ht="15.75">
      <c r="A106" s="12"/>
    </row>
    <row r="107" spans="1:1" ht="15.75">
      <c r="A107" s="12"/>
    </row>
    <row r="108" spans="1:1" ht="15.75">
      <c r="A108" s="12"/>
    </row>
    <row r="109" spans="1:1" ht="15.75">
      <c r="A109" s="12"/>
    </row>
    <row r="110" spans="1:1" ht="15.75">
      <c r="A110" s="12"/>
    </row>
    <row r="111" spans="1:1" ht="15.75">
      <c r="A111" s="12"/>
    </row>
    <row r="112" spans="1:1" ht="15.75">
      <c r="A112" s="12"/>
    </row>
    <row r="113" spans="1:1" ht="15.75">
      <c r="A113" s="12"/>
    </row>
    <row r="114" spans="1:1" ht="15.75">
      <c r="A114" s="12"/>
    </row>
    <row r="115" spans="1:1" ht="15.75">
      <c r="A115" s="12"/>
    </row>
    <row r="116" spans="1:1" ht="15.75">
      <c r="A116" s="12"/>
    </row>
    <row r="117" spans="1:1" ht="15.75">
      <c r="A117" s="12"/>
    </row>
    <row r="118" spans="1:1" ht="15.75">
      <c r="A118" s="12"/>
    </row>
    <row r="119" spans="1:1" ht="15.75">
      <c r="A119" s="12"/>
    </row>
    <row r="120" spans="1:1" ht="15.75">
      <c r="A120" s="12"/>
    </row>
    <row r="121" spans="1:1" ht="15.75">
      <c r="A121" s="12"/>
    </row>
    <row r="122" spans="1:1" ht="15.75">
      <c r="A122" s="12"/>
    </row>
    <row r="123" spans="1:1" ht="15.75">
      <c r="A123" s="12"/>
    </row>
    <row r="124" spans="1:1" ht="15.75">
      <c r="A124" s="12"/>
    </row>
    <row r="125" spans="1:1" ht="15.75">
      <c r="A125" s="12"/>
    </row>
    <row r="126" spans="1:1" ht="15.75">
      <c r="A126" s="12"/>
    </row>
    <row r="127" spans="1:1" ht="15.75">
      <c r="A127" s="12"/>
    </row>
    <row r="128" spans="1:1" ht="15.75">
      <c r="A128" s="12"/>
    </row>
    <row r="129" spans="1:1" ht="15.75">
      <c r="A129" s="12"/>
    </row>
    <row r="130" spans="1:1" ht="15.75">
      <c r="A130" s="12"/>
    </row>
    <row r="131" spans="1:1" ht="15.75">
      <c r="A131" s="12"/>
    </row>
    <row r="132" spans="1:1" ht="15.75">
      <c r="A132" s="12"/>
    </row>
    <row r="133" spans="1:1" ht="15.75">
      <c r="A133" s="12"/>
    </row>
    <row r="134" spans="1:1" ht="15.75">
      <c r="A134" s="12"/>
    </row>
    <row r="135" spans="1:1" ht="15.75">
      <c r="A135" s="12"/>
    </row>
    <row r="136" spans="1:1" ht="15.75">
      <c r="A136" s="12"/>
    </row>
    <row r="137" spans="1:1" ht="15.75">
      <c r="A137" s="12"/>
    </row>
    <row r="138" spans="1:1" ht="15.75">
      <c r="A138" s="12"/>
    </row>
    <row r="139" spans="1:1" ht="15.75">
      <c r="A139" s="12"/>
    </row>
    <row r="140" spans="1:1" ht="15.75">
      <c r="A140" s="12"/>
    </row>
    <row r="141" spans="1:1" ht="15.75">
      <c r="A141" s="12"/>
    </row>
    <row r="142" spans="1:1" ht="15.75">
      <c r="A142" s="12"/>
    </row>
    <row r="143" spans="1:1" ht="15.75">
      <c r="A143" s="12"/>
    </row>
    <row r="144" spans="1:1" ht="15.75">
      <c r="A144" s="12"/>
    </row>
    <row r="145" spans="1:1" ht="15.75">
      <c r="A145" s="12"/>
    </row>
    <row r="146" spans="1:1" ht="15.75">
      <c r="A146" s="12"/>
    </row>
    <row r="147" spans="1:1" ht="15.75">
      <c r="A147" s="12"/>
    </row>
    <row r="148" spans="1:1" ht="15.75">
      <c r="A148" s="12"/>
    </row>
    <row r="149" spans="1:1" ht="15.75">
      <c r="A149" s="12"/>
    </row>
    <row r="150" spans="1:1" ht="15.75">
      <c r="A150" s="12"/>
    </row>
    <row r="151" spans="1:1" ht="15.75">
      <c r="A151" s="12"/>
    </row>
    <row r="152" spans="1:1" ht="15.75">
      <c r="A152" s="12"/>
    </row>
    <row r="153" spans="1:1" ht="15.75">
      <c r="A153" s="12"/>
    </row>
    <row r="154" spans="1:1" ht="15.75">
      <c r="A154" s="12"/>
    </row>
    <row r="155" spans="1:1" ht="15.75">
      <c r="A155" s="12"/>
    </row>
    <row r="156" spans="1:1" ht="15.75">
      <c r="A156" s="12"/>
    </row>
    <row r="157" spans="1:1" ht="15.75">
      <c r="A157" s="12"/>
    </row>
    <row r="158" spans="1:1" ht="15.75">
      <c r="A158" s="12"/>
    </row>
    <row r="159" spans="1:1" ht="15.75">
      <c r="A159" s="12"/>
    </row>
    <row r="160" spans="1:1" ht="15.75">
      <c r="A160" s="12"/>
    </row>
    <row r="161" spans="1:1" ht="15.75">
      <c r="A161" s="12"/>
    </row>
    <row r="162" spans="1:1" ht="15.75">
      <c r="A162" s="12"/>
    </row>
    <row r="163" spans="1:1" ht="15.75">
      <c r="A163" s="12"/>
    </row>
    <row r="164" spans="1:1" ht="15.75">
      <c r="A164" s="12"/>
    </row>
    <row r="165" spans="1:1" ht="15.75">
      <c r="A165" s="12"/>
    </row>
    <row r="166" spans="1:1" ht="15.75">
      <c r="A166" s="12"/>
    </row>
    <row r="167" spans="1:1" ht="15.75">
      <c r="A167" s="12"/>
    </row>
    <row r="168" spans="1:1" ht="15.75">
      <c r="A168" s="12"/>
    </row>
    <row r="169" spans="1:1" ht="15.75">
      <c r="A169" s="12"/>
    </row>
    <row r="170" spans="1:1" ht="15.75">
      <c r="A170" s="12"/>
    </row>
    <row r="171" spans="1:1" ht="15.75">
      <c r="A171" s="12"/>
    </row>
    <row r="172" spans="1:1" ht="15.75">
      <c r="A172" s="12"/>
    </row>
    <row r="173" spans="1:1" ht="15.75">
      <c r="A173" s="12"/>
    </row>
    <row r="174" spans="1:1" ht="15.75">
      <c r="A174" s="12"/>
    </row>
    <row r="175" spans="1:1" ht="15.75">
      <c r="A175" s="12"/>
    </row>
    <row r="176" spans="1:1" ht="15.75">
      <c r="A176" s="12"/>
    </row>
    <row r="177" spans="1:1" ht="15.75">
      <c r="A177" s="12"/>
    </row>
    <row r="178" spans="1:1" ht="15.75">
      <c r="A178" s="12"/>
    </row>
    <row r="179" spans="1:1" ht="15.75">
      <c r="A179" s="12"/>
    </row>
    <row r="180" spans="1:1" ht="15.75">
      <c r="A180" s="12"/>
    </row>
    <row r="181" spans="1:1" ht="15.75">
      <c r="A181" s="12"/>
    </row>
    <row r="182" spans="1:1" ht="15.75">
      <c r="A182" s="12"/>
    </row>
    <row r="183" spans="1:1" ht="15.75">
      <c r="A183" s="12"/>
    </row>
    <row r="184" spans="1:1" ht="15.75">
      <c r="A184" s="12"/>
    </row>
    <row r="185" spans="1:1" ht="15.75">
      <c r="A185" s="12"/>
    </row>
    <row r="186" spans="1:1" ht="15.75">
      <c r="A186" s="12"/>
    </row>
    <row r="187" spans="1:1" ht="15.75">
      <c r="A187" s="12"/>
    </row>
    <row r="188" spans="1:1" ht="15.75">
      <c r="A188" s="12"/>
    </row>
    <row r="189" spans="1:1" ht="15.75">
      <c r="A189" s="12"/>
    </row>
    <row r="190" spans="1:1" ht="15.75">
      <c r="A190" s="12"/>
    </row>
    <row r="191" spans="1:1" ht="15.75">
      <c r="A191" s="12"/>
    </row>
    <row r="192" spans="1:1" ht="15.75">
      <c r="A192" s="12"/>
    </row>
    <row r="193" spans="1:1" ht="15.75">
      <c r="A193" s="12"/>
    </row>
    <row r="194" spans="1:1" ht="15.75">
      <c r="A194" s="12"/>
    </row>
    <row r="195" spans="1:1" ht="15.75">
      <c r="A195" s="12"/>
    </row>
    <row r="196" spans="1:1" ht="15.75">
      <c r="A196" s="12"/>
    </row>
    <row r="197" spans="1:1" ht="15.75">
      <c r="A197" s="12"/>
    </row>
    <row r="198" spans="1:1" ht="15.75">
      <c r="A198" s="12"/>
    </row>
    <row r="199" spans="1:1" ht="15.75">
      <c r="A199" s="12"/>
    </row>
    <row r="200" spans="1:1" ht="15.75">
      <c r="A200" s="12"/>
    </row>
    <row r="201" spans="1:1" ht="15.75">
      <c r="A201" s="12"/>
    </row>
    <row r="202" spans="1:1" ht="15.75">
      <c r="A202" s="12"/>
    </row>
    <row r="203" spans="1:1" ht="15.75">
      <c r="A203" s="12"/>
    </row>
    <row r="204" spans="1:1" ht="15.75">
      <c r="A204" s="12"/>
    </row>
    <row r="205" spans="1:1" ht="15.75">
      <c r="A205" s="12"/>
    </row>
    <row r="206" spans="1:1" ht="15.75">
      <c r="A206" s="12"/>
    </row>
    <row r="207" spans="1:1" ht="15.75">
      <c r="A207" s="12"/>
    </row>
    <row r="208" spans="1:1" ht="15.75">
      <c r="A208" s="12"/>
    </row>
    <row r="209" spans="1:1" ht="15.75">
      <c r="A209" s="12"/>
    </row>
    <row r="210" spans="1:1" ht="15.75">
      <c r="A210" s="12"/>
    </row>
    <row r="211" spans="1:1" ht="15.75">
      <c r="A211" s="12"/>
    </row>
    <row r="212" spans="1:1" ht="15.75">
      <c r="A212" s="12"/>
    </row>
    <row r="213" spans="1:1" ht="15.75">
      <c r="A213" s="12"/>
    </row>
    <row r="214" spans="1:1" ht="15.75">
      <c r="A214" s="12"/>
    </row>
    <row r="215" spans="1:1" ht="15.75">
      <c r="A215" s="12"/>
    </row>
    <row r="216" spans="1:1" ht="15.75">
      <c r="A216" s="12"/>
    </row>
    <row r="217" spans="1:1" ht="15.75">
      <c r="A217" s="12"/>
    </row>
    <row r="218" spans="1:1" ht="15.75">
      <c r="A218" s="12"/>
    </row>
    <row r="219" spans="1:1" ht="15.75">
      <c r="A219" s="12"/>
    </row>
    <row r="220" spans="1:1" ht="15.75">
      <c r="A220" s="12"/>
    </row>
    <row r="221" spans="1:1" ht="15.75">
      <c r="A221" s="12"/>
    </row>
    <row r="222" spans="1:1" ht="15.75">
      <c r="A222" s="12"/>
    </row>
    <row r="223" spans="1:1" ht="15.75">
      <c r="A223" s="12"/>
    </row>
    <row r="224" spans="1:1" ht="15.75">
      <c r="A224" s="12"/>
    </row>
    <row r="225" spans="1:1" ht="15.75">
      <c r="A225" s="12"/>
    </row>
    <row r="226" spans="1:1" ht="15.75">
      <c r="A226" s="12"/>
    </row>
    <row r="227" spans="1:1" ht="15.75">
      <c r="A227" s="12"/>
    </row>
    <row r="228" spans="1:1" ht="15.75">
      <c r="A228" s="12"/>
    </row>
    <row r="229" spans="1:1" ht="15.75">
      <c r="A229" s="12"/>
    </row>
    <row r="230" spans="1:1" ht="15.75">
      <c r="A230" s="12"/>
    </row>
    <row r="231" spans="1:1" ht="15.75">
      <c r="A231" s="12"/>
    </row>
    <row r="232" spans="1:1" ht="15.75">
      <c r="A232" s="12"/>
    </row>
    <row r="233" spans="1:1" ht="15.75">
      <c r="A233" s="12"/>
    </row>
    <row r="234" spans="1:1" ht="15.75">
      <c r="A234" s="12"/>
    </row>
    <row r="235" spans="1:1" ht="15.75">
      <c r="A235" s="12"/>
    </row>
    <row r="236" spans="1:1" ht="15.75">
      <c r="A236" s="12"/>
    </row>
    <row r="237" spans="1:1" ht="15.75">
      <c r="A237" s="12"/>
    </row>
    <row r="238" spans="1:1" ht="15.75">
      <c r="A238" s="12"/>
    </row>
    <row r="239" spans="1:1" ht="15.75">
      <c r="A239" s="12"/>
    </row>
    <row r="240" spans="1:1" ht="15.75">
      <c r="A240" s="12"/>
    </row>
    <row r="241" spans="1:1" ht="15.75">
      <c r="A241" s="12"/>
    </row>
    <row r="242" spans="1:1" ht="15.75">
      <c r="A242" s="12"/>
    </row>
    <row r="243" spans="1:1" ht="15.75">
      <c r="A243" s="12"/>
    </row>
    <row r="244" spans="1:1" ht="15.75">
      <c r="A244" s="12"/>
    </row>
    <row r="245" spans="1:1" ht="15.75">
      <c r="A245" s="12"/>
    </row>
    <row r="246" spans="1:1" ht="15.75">
      <c r="A246" s="12"/>
    </row>
    <row r="247" spans="1:1" ht="15.75">
      <c r="A247" s="12"/>
    </row>
    <row r="248" spans="1:1" ht="15.75">
      <c r="A248" s="12"/>
    </row>
    <row r="249" spans="1:1" ht="15.75">
      <c r="A249" s="12"/>
    </row>
    <row r="250" spans="1:1" ht="15.75">
      <c r="A250" s="12"/>
    </row>
    <row r="251" spans="1:1" ht="15.75">
      <c r="A251" s="12"/>
    </row>
    <row r="252" spans="1:1" ht="15.75">
      <c r="A252" s="12"/>
    </row>
    <row r="253" spans="1:1" ht="15.75">
      <c r="A253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5</vt:lpstr>
    </vt:vector>
  </TitlesOfParts>
  <Company>UPV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rambla</dc:creator>
  <cp:lastModifiedBy>jrambla</cp:lastModifiedBy>
  <dcterms:created xsi:type="dcterms:W3CDTF">2015-09-14T12:47:05Z</dcterms:created>
  <dcterms:modified xsi:type="dcterms:W3CDTF">2015-10-01T13:27:49Z</dcterms:modified>
</cp:coreProperties>
</file>